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K:\journals\PREPARATION\from 20151125\sports gear\data\segment\20161031\raw_data\"/>
    </mc:Choice>
  </mc:AlternateContent>
  <bookViews>
    <workbookView xWindow="0" yWindow="0" windowWidth="28800" windowHeight="120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5" i="1" l="1"/>
  <c r="D95" i="1"/>
  <c r="E94" i="1"/>
  <c r="D94" i="1"/>
  <c r="E108" i="1"/>
  <c r="D108" i="1"/>
  <c r="E107" i="1"/>
  <c r="D107" i="1"/>
  <c r="I121" i="1"/>
  <c r="H121" i="1"/>
  <c r="I120" i="1"/>
  <c r="H120" i="1"/>
  <c r="I108" i="1"/>
  <c r="H108" i="1"/>
  <c r="I107" i="1"/>
  <c r="H107" i="1"/>
  <c r="I95" i="1"/>
  <c r="H95" i="1"/>
  <c r="I94" i="1"/>
  <c r="H94" i="1"/>
  <c r="I81" i="1"/>
  <c r="H81" i="1"/>
  <c r="I80" i="1"/>
  <c r="H80" i="1"/>
  <c r="I68" i="1"/>
  <c r="H68" i="1"/>
  <c r="I67" i="1"/>
  <c r="H67" i="1"/>
  <c r="I55" i="1"/>
  <c r="H55" i="1"/>
  <c r="I54" i="1"/>
  <c r="H54" i="1"/>
  <c r="E68" i="1"/>
  <c r="D68" i="1"/>
  <c r="E67" i="1"/>
  <c r="D67" i="1"/>
  <c r="E55" i="1"/>
  <c r="D55" i="1"/>
  <c r="E54" i="1"/>
  <c r="D54" i="1"/>
  <c r="I41" i="1"/>
  <c r="H41" i="1"/>
  <c r="I40" i="1"/>
  <c r="H40" i="1"/>
  <c r="I28" i="1"/>
  <c r="H28" i="1"/>
  <c r="I27" i="1"/>
  <c r="H27" i="1"/>
  <c r="E28" i="1"/>
  <c r="D28" i="1"/>
  <c r="E27" i="1"/>
  <c r="D27" i="1"/>
  <c r="I15" i="1"/>
  <c r="H15" i="1"/>
  <c r="I14" i="1"/>
  <c r="H14" i="1"/>
  <c r="E14" i="1"/>
  <c r="E15" i="1"/>
  <c r="D15" i="1"/>
  <c r="D14" i="1"/>
</calcChain>
</file>

<file path=xl/sharedStrings.xml><?xml version="1.0" encoding="utf-8"?>
<sst xmlns="http://schemas.openxmlformats.org/spreadsheetml/2006/main" count="219" uniqueCount="25">
  <si>
    <t>SUB1</t>
  </si>
  <si>
    <t>SUB2</t>
  </si>
  <si>
    <t>SUB3</t>
  </si>
  <si>
    <t>SUB4</t>
  </si>
  <si>
    <t>SUB5</t>
  </si>
  <si>
    <t>SUB6</t>
  </si>
  <si>
    <t>SUB7</t>
  </si>
  <si>
    <t>SUB8</t>
  </si>
  <si>
    <t>SUB9</t>
  </si>
  <si>
    <t>SUB10</t>
  </si>
  <si>
    <t>SUB11</t>
  </si>
  <si>
    <t>MEAN</t>
  </si>
  <si>
    <t>SD</t>
  </si>
  <si>
    <t>CRPTS</t>
    <phoneticPr fontId="1" type="noConversion"/>
  </si>
  <si>
    <t>CRPSF</t>
    <phoneticPr fontId="1" type="noConversion"/>
  </si>
  <si>
    <t>CRPTF</t>
    <phoneticPr fontId="1" type="noConversion"/>
  </si>
  <si>
    <t>STANCE</t>
    <phoneticPr fontId="1" type="noConversion"/>
  </si>
  <si>
    <t>SWING</t>
    <phoneticPr fontId="1" type="noConversion"/>
  </si>
  <si>
    <t>ONE-LEG HOP</t>
    <phoneticPr fontId="1" type="noConversion"/>
  </si>
  <si>
    <t>WITH BRACE</t>
    <phoneticPr fontId="1" type="noConversion"/>
  </si>
  <si>
    <t>NO BRACE</t>
    <phoneticPr fontId="1" type="noConversion"/>
  </si>
  <si>
    <t>GAIT</t>
    <phoneticPr fontId="1" type="noConversion"/>
  </si>
  <si>
    <t>PREFLIGHT</t>
    <phoneticPr fontId="1" type="noConversion"/>
  </si>
  <si>
    <t>FLIGHT</t>
    <phoneticPr fontId="1" type="noConversion"/>
  </si>
  <si>
    <t>LANDIN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dotted">
        <color indexed="64"/>
      </top>
      <bottom/>
      <diagonal/>
    </border>
    <border>
      <left/>
      <right style="medium">
        <color indexed="64"/>
      </right>
      <top style="dotted">
        <color indexed="64"/>
      </top>
      <bottom/>
      <diagonal/>
    </border>
    <border>
      <left/>
      <right/>
      <top/>
      <bottom style="dotted">
        <color indexed="64"/>
      </bottom>
      <diagonal/>
    </border>
    <border>
      <left/>
      <right style="medium">
        <color indexed="64"/>
      </right>
      <top/>
      <bottom style="dotted">
        <color indexed="64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1" xfId="0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>
      <alignment vertical="center"/>
    </xf>
    <xf numFmtId="0" fontId="0" fillId="0" borderId="0" xfId="0" applyBorder="1">
      <alignment vertical="center"/>
    </xf>
    <xf numFmtId="176" fontId="0" fillId="0" borderId="0" xfId="0" applyNumberFormat="1" applyBorder="1">
      <alignment vertical="center"/>
    </xf>
    <xf numFmtId="176" fontId="0" fillId="0" borderId="5" xfId="0" applyNumberFormat="1" applyBorder="1">
      <alignment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7" xfId="0" applyBorder="1">
      <alignment vertical="center"/>
    </xf>
    <xf numFmtId="176" fontId="0" fillId="0" borderId="7" xfId="0" applyNumberFormat="1" applyBorder="1">
      <alignment vertical="center"/>
    </xf>
    <xf numFmtId="0" fontId="0" fillId="0" borderId="7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>
      <alignment vertical="center"/>
    </xf>
    <xf numFmtId="176" fontId="0" fillId="0" borderId="2" xfId="0" applyNumberFormat="1" applyBorder="1">
      <alignment vertical="center"/>
    </xf>
    <xf numFmtId="176" fontId="0" fillId="0" borderId="3" xfId="0" applyNumberFormat="1" applyBorder="1">
      <alignment vertic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9" xfId="0" applyBorder="1">
      <alignment vertical="center"/>
    </xf>
    <xf numFmtId="176" fontId="0" fillId="0" borderId="9" xfId="0" applyNumberFormat="1" applyBorder="1">
      <alignment vertical="center"/>
    </xf>
    <xf numFmtId="176" fontId="0" fillId="0" borderId="10" xfId="0" applyNumberFormat="1" applyBorder="1">
      <alignment vertical="center"/>
    </xf>
    <xf numFmtId="0" fontId="0" fillId="0" borderId="11" xfId="0" applyBorder="1" applyAlignment="1">
      <alignment horizontal="center" vertical="center"/>
    </xf>
    <xf numFmtId="0" fontId="0" fillId="2" borderId="0" xfId="0" applyFill="1" applyBorder="1">
      <alignment vertical="center"/>
    </xf>
    <xf numFmtId="176" fontId="0" fillId="2" borderId="0" xfId="0" applyNumberFormat="1" applyFill="1" applyBorder="1">
      <alignment vertical="center"/>
    </xf>
    <xf numFmtId="176" fontId="0" fillId="2" borderId="5" xfId="0" applyNumberFormat="1" applyFill="1" applyBorder="1">
      <alignment vertical="center"/>
    </xf>
    <xf numFmtId="0" fontId="0" fillId="2" borderId="11" xfId="0" applyFill="1" applyBorder="1">
      <alignment vertical="center"/>
    </xf>
    <xf numFmtId="176" fontId="0" fillId="2" borderId="11" xfId="0" applyNumberFormat="1" applyFill="1" applyBorder="1">
      <alignment vertical="center"/>
    </xf>
    <xf numFmtId="176" fontId="0" fillId="2" borderId="12" xfId="0" applyNumberFormat="1" applyFill="1" applyBorder="1">
      <alignment vertical="center"/>
    </xf>
    <xf numFmtId="0" fontId="0" fillId="2" borderId="7" xfId="0" applyFill="1" applyBorder="1">
      <alignment vertical="center"/>
    </xf>
    <xf numFmtId="176" fontId="0" fillId="2" borderId="7" xfId="0" applyNumberFormat="1" applyFill="1" applyBorder="1">
      <alignment vertical="center"/>
    </xf>
    <xf numFmtId="176" fontId="0" fillId="2" borderId="8" xfId="0" applyNumberFormat="1" applyFill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1"/>
  <sheetViews>
    <sheetView tabSelected="1" workbookViewId="0">
      <selection activeCell="O118" sqref="O118"/>
    </sheetView>
  </sheetViews>
  <sheetFormatPr defaultRowHeight="16.5" x14ac:dyDescent="0.3"/>
  <cols>
    <col min="4" max="5" width="9" style="1"/>
    <col min="8" max="9" width="9" style="1"/>
  </cols>
  <sheetData>
    <row r="1" spans="1:9" x14ac:dyDescent="0.3">
      <c r="A1" s="2"/>
      <c r="B1" s="3" t="s">
        <v>21</v>
      </c>
      <c r="C1" s="3"/>
      <c r="D1" s="3"/>
      <c r="E1" s="3"/>
      <c r="F1" s="3" t="s">
        <v>18</v>
      </c>
      <c r="G1" s="3"/>
      <c r="H1" s="3"/>
      <c r="I1" s="4"/>
    </row>
    <row r="2" spans="1:9" ht="17.25" thickBot="1" x14ac:dyDescent="0.35">
      <c r="A2" s="5"/>
      <c r="B2" s="6"/>
      <c r="C2" s="6"/>
      <c r="D2" s="7" t="s">
        <v>20</v>
      </c>
      <c r="E2" s="7" t="s">
        <v>19</v>
      </c>
      <c r="F2" s="6"/>
      <c r="G2" s="6"/>
      <c r="H2" s="7" t="s">
        <v>20</v>
      </c>
      <c r="I2" s="8" t="s">
        <v>19</v>
      </c>
    </row>
    <row r="3" spans="1:9" x14ac:dyDescent="0.3">
      <c r="A3" s="16" t="s">
        <v>13</v>
      </c>
      <c r="B3" s="3" t="s">
        <v>16</v>
      </c>
      <c r="C3" s="17" t="s">
        <v>0</v>
      </c>
      <c r="D3" s="18">
        <v>29.633716907218517</v>
      </c>
      <c r="E3" s="18">
        <v>28.472976035432811</v>
      </c>
      <c r="F3" s="3" t="s">
        <v>22</v>
      </c>
      <c r="G3" s="17" t="s">
        <v>0</v>
      </c>
      <c r="H3" s="18">
        <v>31.983011731615377</v>
      </c>
      <c r="I3" s="19">
        <v>33.003077974476113</v>
      </c>
    </row>
    <row r="4" spans="1:9" x14ac:dyDescent="0.3">
      <c r="A4" s="9"/>
      <c r="B4" s="10"/>
      <c r="C4" s="6" t="s">
        <v>1</v>
      </c>
      <c r="D4" s="7">
        <v>24.787165542652758</v>
      </c>
      <c r="E4" s="7">
        <v>25.754597006918992</v>
      </c>
      <c r="F4" s="10"/>
      <c r="G4" s="6" t="s">
        <v>1</v>
      </c>
      <c r="H4" s="7">
        <v>39.837376485837495</v>
      </c>
      <c r="I4" s="8">
        <v>39.881137881886566</v>
      </c>
    </row>
    <row r="5" spans="1:9" x14ac:dyDescent="0.3">
      <c r="A5" s="9"/>
      <c r="B5" s="10"/>
      <c r="C5" s="6" t="s">
        <v>2</v>
      </c>
      <c r="D5" s="7">
        <v>31.44775298355508</v>
      </c>
      <c r="E5" s="7">
        <v>31.789750813393997</v>
      </c>
      <c r="F5" s="10"/>
      <c r="G5" s="6" t="s">
        <v>2</v>
      </c>
      <c r="H5" s="7">
        <v>35.414042056088576</v>
      </c>
      <c r="I5" s="8">
        <v>43.051036294757459</v>
      </c>
    </row>
    <row r="6" spans="1:9" x14ac:dyDescent="0.3">
      <c r="A6" s="9"/>
      <c r="B6" s="10"/>
      <c r="C6" s="6" t="s">
        <v>3</v>
      </c>
      <c r="D6" s="7">
        <v>26.089185473286864</v>
      </c>
      <c r="E6" s="7">
        <v>25.791547201113282</v>
      </c>
      <c r="F6" s="10"/>
      <c r="G6" s="6" t="s">
        <v>3</v>
      </c>
      <c r="H6" s="7">
        <v>31.295520157976142</v>
      </c>
      <c r="I6" s="8">
        <v>38.290571762189082</v>
      </c>
    </row>
    <row r="7" spans="1:9" x14ac:dyDescent="0.3">
      <c r="A7" s="9"/>
      <c r="B7" s="10"/>
      <c r="C7" s="6" t="s">
        <v>4</v>
      </c>
      <c r="D7" s="7">
        <v>31.12176970462826</v>
      </c>
      <c r="E7" s="7">
        <v>35.112121154647348</v>
      </c>
      <c r="F7" s="10"/>
      <c r="G7" s="6" t="s">
        <v>4</v>
      </c>
      <c r="H7" s="7">
        <v>30.575801635640982</v>
      </c>
      <c r="I7" s="8">
        <v>39.335166446998329</v>
      </c>
    </row>
    <row r="8" spans="1:9" x14ac:dyDescent="0.3">
      <c r="A8" s="9"/>
      <c r="B8" s="10"/>
      <c r="C8" s="6" t="s">
        <v>5</v>
      </c>
      <c r="D8" s="7">
        <v>31.0524464330508</v>
      </c>
      <c r="E8" s="7">
        <v>32.468660769034862</v>
      </c>
      <c r="F8" s="10"/>
      <c r="G8" s="6" t="s">
        <v>5</v>
      </c>
      <c r="H8" s="7">
        <v>32.674749080880531</v>
      </c>
      <c r="I8" s="8">
        <v>34.745352440486172</v>
      </c>
    </row>
    <row r="9" spans="1:9" x14ac:dyDescent="0.3">
      <c r="A9" s="9"/>
      <c r="B9" s="10"/>
      <c r="C9" s="6" t="s">
        <v>6</v>
      </c>
      <c r="D9" s="7">
        <v>24.71649534065109</v>
      </c>
      <c r="E9" s="7">
        <v>28.666703831495962</v>
      </c>
      <c r="F9" s="10"/>
      <c r="G9" s="6" t="s">
        <v>6</v>
      </c>
      <c r="H9" s="7">
        <v>32.086055458811117</v>
      </c>
      <c r="I9" s="8">
        <v>38.519934694747747</v>
      </c>
    </row>
    <row r="10" spans="1:9" x14ac:dyDescent="0.3">
      <c r="A10" s="9"/>
      <c r="B10" s="10"/>
      <c r="C10" s="6" t="s">
        <v>7</v>
      </c>
      <c r="D10" s="7">
        <v>29.695955982049885</v>
      </c>
      <c r="E10" s="7">
        <v>32.242841892795298</v>
      </c>
      <c r="F10" s="10"/>
      <c r="G10" s="6" t="s">
        <v>7</v>
      </c>
      <c r="H10" s="7">
        <v>46.211742707461177</v>
      </c>
      <c r="I10" s="8">
        <v>39.203700316620932</v>
      </c>
    </row>
    <row r="11" spans="1:9" x14ac:dyDescent="0.3">
      <c r="A11" s="9"/>
      <c r="B11" s="10"/>
      <c r="C11" s="6" t="s">
        <v>8</v>
      </c>
      <c r="D11" s="7">
        <v>29.393824380143908</v>
      </c>
      <c r="E11" s="7">
        <v>29.7954345844276</v>
      </c>
      <c r="F11" s="10"/>
      <c r="G11" s="6" t="s">
        <v>8</v>
      </c>
      <c r="H11" s="7">
        <v>34.823839571250147</v>
      </c>
      <c r="I11" s="8">
        <v>33.735344641868274</v>
      </c>
    </row>
    <row r="12" spans="1:9" x14ac:dyDescent="0.3">
      <c r="A12" s="9"/>
      <c r="B12" s="10"/>
      <c r="C12" s="6" t="s">
        <v>9</v>
      </c>
      <c r="D12" s="7">
        <v>33.348594937215218</v>
      </c>
      <c r="E12" s="7">
        <v>29.620881389540081</v>
      </c>
      <c r="F12" s="10"/>
      <c r="G12" s="6" t="s">
        <v>9</v>
      </c>
      <c r="H12" s="7">
        <v>39.324929269143752</v>
      </c>
      <c r="I12" s="8">
        <v>36.962376510076247</v>
      </c>
    </row>
    <row r="13" spans="1:9" x14ac:dyDescent="0.3">
      <c r="A13" s="9"/>
      <c r="B13" s="10"/>
      <c r="C13" s="6" t="s">
        <v>10</v>
      </c>
      <c r="D13" s="7">
        <v>28.083176071609209</v>
      </c>
      <c r="E13" s="7">
        <v>25.862962901350144</v>
      </c>
      <c r="F13" s="10"/>
      <c r="G13" s="6" t="s">
        <v>10</v>
      </c>
      <c r="H13" s="7">
        <v>42.338319696919555</v>
      </c>
      <c r="I13" s="8">
        <v>44.304769944567298</v>
      </c>
    </row>
    <row r="14" spans="1:9" x14ac:dyDescent="0.3">
      <c r="A14" s="9"/>
      <c r="B14" s="10"/>
      <c r="C14" s="26" t="s">
        <v>11</v>
      </c>
      <c r="D14" s="27">
        <f>AVERAGE(D3:D13)</f>
        <v>29.033643977823782</v>
      </c>
      <c r="E14" s="27">
        <f>AVERAGE(E3:E13)</f>
        <v>29.598043416377312</v>
      </c>
      <c r="F14" s="10"/>
      <c r="G14" s="26" t="s">
        <v>11</v>
      </c>
      <c r="H14" s="27">
        <f>AVERAGE(H3:H13)</f>
        <v>36.051398895602254</v>
      </c>
      <c r="I14" s="28">
        <f>AVERAGE(I3:I13)</f>
        <v>38.275678991697653</v>
      </c>
    </row>
    <row r="15" spans="1:9" x14ac:dyDescent="0.3">
      <c r="A15" s="9"/>
      <c r="B15" s="10"/>
      <c r="C15" s="26" t="s">
        <v>12</v>
      </c>
      <c r="D15" s="27">
        <f>STDEV(D3:D13)</f>
        <v>2.8293922968179501</v>
      </c>
      <c r="E15" s="27">
        <f>STDEV(E3:E13)</f>
        <v>3.0956261508339824</v>
      </c>
      <c r="F15" s="10"/>
      <c r="G15" s="26" t="s">
        <v>12</v>
      </c>
      <c r="H15" s="27">
        <f>STDEV(H3:H13)</f>
        <v>5.1575066376352465</v>
      </c>
      <c r="I15" s="28">
        <f>STDEV(I3:I13)</f>
        <v>3.554968631225218</v>
      </c>
    </row>
    <row r="16" spans="1:9" x14ac:dyDescent="0.3">
      <c r="A16" s="9"/>
      <c r="B16" s="21" t="s">
        <v>17</v>
      </c>
      <c r="C16" s="22" t="s">
        <v>0</v>
      </c>
      <c r="D16" s="23">
        <v>21.435813145638903</v>
      </c>
      <c r="E16" s="23">
        <v>25.505516354360886</v>
      </c>
      <c r="F16" s="21" t="s">
        <v>23</v>
      </c>
      <c r="G16" s="22" t="s">
        <v>0</v>
      </c>
      <c r="H16" s="23">
        <v>44.522042653966032</v>
      </c>
      <c r="I16" s="24">
        <v>45.87549634106653</v>
      </c>
    </row>
    <row r="17" spans="1:9" x14ac:dyDescent="0.3">
      <c r="A17" s="9"/>
      <c r="B17" s="10"/>
      <c r="C17" s="6" t="s">
        <v>1</v>
      </c>
      <c r="D17" s="7">
        <v>26.758465912898142</v>
      </c>
      <c r="E17" s="7">
        <v>34.527747531649304</v>
      </c>
      <c r="F17" s="10"/>
      <c r="G17" s="6" t="s">
        <v>1</v>
      </c>
      <c r="H17" s="7">
        <v>40.215820893825459</v>
      </c>
      <c r="I17" s="8">
        <v>56.768817108685596</v>
      </c>
    </row>
    <row r="18" spans="1:9" x14ac:dyDescent="0.3">
      <c r="A18" s="9"/>
      <c r="B18" s="10"/>
      <c r="C18" s="6" t="s">
        <v>2</v>
      </c>
      <c r="D18" s="7">
        <v>29.326422711518262</v>
      </c>
      <c r="E18" s="7">
        <v>32.076363973052985</v>
      </c>
      <c r="F18" s="10"/>
      <c r="G18" s="6" t="s">
        <v>2</v>
      </c>
      <c r="H18" s="7">
        <v>47.038752312456552</v>
      </c>
      <c r="I18" s="8">
        <v>15.281065611167312</v>
      </c>
    </row>
    <row r="19" spans="1:9" x14ac:dyDescent="0.3">
      <c r="A19" s="9"/>
      <c r="B19" s="10"/>
      <c r="C19" s="6" t="s">
        <v>3</v>
      </c>
      <c r="D19" s="7">
        <v>19.221881198733922</v>
      </c>
      <c r="E19" s="7">
        <v>31.552615702976748</v>
      </c>
      <c r="F19" s="10"/>
      <c r="G19" s="6" t="s">
        <v>3</v>
      </c>
      <c r="H19" s="7">
        <v>21.301028158101289</v>
      </c>
      <c r="I19" s="8">
        <v>36.437969695438937</v>
      </c>
    </row>
    <row r="20" spans="1:9" x14ac:dyDescent="0.3">
      <c r="A20" s="9"/>
      <c r="B20" s="10"/>
      <c r="C20" s="6" t="s">
        <v>4</v>
      </c>
      <c r="D20" s="7">
        <v>18.474996374593694</v>
      </c>
      <c r="E20" s="7">
        <v>25.888023170576215</v>
      </c>
      <c r="F20" s="10"/>
      <c r="G20" s="6" t="s">
        <v>4</v>
      </c>
      <c r="H20" s="7">
        <v>29.986122380655548</v>
      </c>
      <c r="I20" s="8">
        <v>37.432409493061009</v>
      </c>
    </row>
    <row r="21" spans="1:9" x14ac:dyDescent="0.3">
      <c r="A21" s="9"/>
      <c r="B21" s="10"/>
      <c r="C21" s="6" t="s">
        <v>5</v>
      </c>
      <c r="D21" s="7">
        <v>34.74214866276369</v>
      </c>
      <c r="E21" s="7">
        <v>26.268397387159521</v>
      </c>
      <c r="F21" s="10"/>
      <c r="G21" s="6" t="s">
        <v>5</v>
      </c>
      <c r="H21" s="7">
        <v>30.435866997626068</v>
      </c>
      <c r="I21" s="8">
        <v>38.030795018065767</v>
      </c>
    </row>
    <row r="22" spans="1:9" x14ac:dyDescent="0.3">
      <c r="A22" s="9"/>
      <c r="B22" s="10"/>
      <c r="C22" s="6" t="s">
        <v>6</v>
      </c>
      <c r="D22" s="7">
        <v>20.471242981874024</v>
      </c>
      <c r="E22" s="7">
        <v>33.400326104123756</v>
      </c>
      <c r="F22" s="10"/>
      <c r="G22" s="6" t="s">
        <v>6</v>
      </c>
      <c r="H22" s="7">
        <v>46.920098622964218</v>
      </c>
      <c r="I22" s="8">
        <v>49.757152337985204</v>
      </c>
    </row>
    <row r="23" spans="1:9" x14ac:dyDescent="0.3">
      <c r="A23" s="9"/>
      <c r="B23" s="10"/>
      <c r="C23" s="6" t="s">
        <v>7</v>
      </c>
      <c r="D23" s="7">
        <v>27.938651350739484</v>
      </c>
      <c r="E23" s="7">
        <v>30.804890181715237</v>
      </c>
      <c r="F23" s="10"/>
      <c r="G23" s="6" t="s">
        <v>7</v>
      </c>
      <c r="H23" s="7">
        <v>25.841297634437879</v>
      </c>
      <c r="I23" s="8">
        <v>30.731073010567744</v>
      </c>
    </row>
    <row r="24" spans="1:9" x14ac:dyDescent="0.3">
      <c r="A24" s="9"/>
      <c r="B24" s="10"/>
      <c r="C24" s="6" t="s">
        <v>8</v>
      </c>
      <c r="D24" s="7">
        <v>19.947634614433071</v>
      </c>
      <c r="E24" s="7">
        <v>26.40495812359632</v>
      </c>
      <c r="F24" s="10"/>
      <c r="G24" s="6" t="s">
        <v>8</v>
      </c>
      <c r="H24" s="7">
        <v>47.74486271334677</v>
      </c>
      <c r="I24" s="8">
        <v>46.078808931603547</v>
      </c>
    </row>
    <row r="25" spans="1:9" x14ac:dyDescent="0.3">
      <c r="A25" s="9"/>
      <c r="B25" s="10"/>
      <c r="C25" s="6" t="s">
        <v>9</v>
      </c>
      <c r="D25" s="7">
        <v>17.719288220234837</v>
      </c>
      <c r="E25" s="7">
        <v>24.169880309824254</v>
      </c>
      <c r="F25" s="10"/>
      <c r="G25" s="6" t="s">
        <v>9</v>
      </c>
      <c r="H25" s="7">
        <v>62.348118625670999</v>
      </c>
      <c r="I25" s="8">
        <v>48.107638707178737</v>
      </c>
    </row>
    <row r="26" spans="1:9" x14ac:dyDescent="0.3">
      <c r="A26" s="9"/>
      <c r="B26" s="10"/>
      <c r="C26" s="6" t="s">
        <v>10</v>
      </c>
      <c r="D26" s="7">
        <v>22.906437572036932</v>
      </c>
      <c r="E26" s="7">
        <v>26.102179839928787</v>
      </c>
      <c r="F26" s="10"/>
      <c r="G26" s="6" t="s">
        <v>10</v>
      </c>
      <c r="H26" s="7">
        <v>46.891658457577151</v>
      </c>
      <c r="I26" s="8">
        <v>14.860086530930369</v>
      </c>
    </row>
    <row r="27" spans="1:9" x14ac:dyDescent="0.3">
      <c r="A27" s="9"/>
      <c r="B27" s="10"/>
      <c r="C27" s="26" t="s">
        <v>11</v>
      </c>
      <c r="D27" s="27">
        <f>AVERAGE(D16:D26)</f>
        <v>23.540271158678635</v>
      </c>
      <c r="E27" s="27">
        <f>AVERAGE(E16:E26)</f>
        <v>28.790990788996726</v>
      </c>
      <c r="F27" s="10"/>
      <c r="G27" s="26" t="s">
        <v>11</v>
      </c>
      <c r="H27" s="27">
        <f>AVERAGE(H16:H26)</f>
        <v>40.295060859148002</v>
      </c>
      <c r="I27" s="28">
        <f>AVERAGE(I16:I26)</f>
        <v>38.123755707795517</v>
      </c>
    </row>
    <row r="28" spans="1:9" x14ac:dyDescent="0.3">
      <c r="A28" s="9"/>
      <c r="B28" s="25"/>
      <c r="C28" s="29" t="s">
        <v>12</v>
      </c>
      <c r="D28" s="30">
        <f>STDEV(D16:D26)</f>
        <v>5.4222683250307595</v>
      </c>
      <c r="E28" s="30">
        <f>STDEV(E16:E26)</f>
        <v>3.6945222809696201</v>
      </c>
      <c r="F28" s="25"/>
      <c r="G28" s="29" t="s">
        <v>12</v>
      </c>
      <c r="H28" s="30">
        <f>STDEV(H16:H26)</f>
        <v>12.106843618417184</v>
      </c>
      <c r="I28" s="31">
        <f>STDEV(I16:I26)</f>
        <v>13.516625073677973</v>
      </c>
    </row>
    <row r="29" spans="1:9" x14ac:dyDescent="0.3">
      <c r="A29" s="9"/>
      <c r="B29" s="11"/>
      <c r="C29" s="6"/>
      <c r="D29" s="7"/>
      <c r="E29" s="7"/>
      <c r="F29" s="10" t="s">
        <v>24</v>
      </c>
      <c r="G29" s="6" t="s">
        <v>0</v>
      </c>
      <c r="H29" s="7">
        <v>51.135229448419565</v>
      </c>
      <c r="I29" s="8">
        <v>52.781624515811117</v>
      </c>
    </row>
    <row r="30" spans="1:9" x14ac:dyDescent="0.3">
      <c r="A30" s="9"/>
      <c r="B30" s="11"/>
      <c r="C30" s="6"/>
      <c r="D30" s="7"/>
      <c r="E30" s="7"/>
      <c r="F30" s="10"/>
      <c r="G30" s="6" t="s">
        <v>1</v>
      </c>
      <c r="H30" s="7">
        <v>53.105469644305316</v>
      </c>
      <c r="I30" s="8">
        <v>53.862013417011504</v>
      </c>
    </row>
    <row r="31" spans="1:9" x14ac:dyDescent="0.3">
      <c r="A31" s="9"/>
      <c r="B31" s="11"/>
      <c r="C31" s="6"/>
      <c r="D31" s="7"/>
      <c r="E31" s="7"/>
      <c r="F31" s="10"/>
      <c r="G31" s="6" t="s">
        <v>2</v>
      </c>
      <c r="H31" s="7">
        <v>53.81923079573496</v>
      </c>
      <c r="I31" s="8">
        <v>54.61812687260695</v>
      </c>
    </row>
    <row r="32" spans="1:9" x14ac:dyDescent="0.3">
      <c r="A32" s="9"/>
      <c r="B32" s="11"/>
      <c r="C32" s="6"/>
      <c r="D32" s="7"/>
      <c r="E32" s="7"/>
      <c r="F32" s="10"/>
      <c r="G32" s="6" t="s">
        <v>3</v>
      </c>
      <c r="H32" s="7">
        <v>50.448664835558958</v>
      </c>
      <c r="I32" s="8">
        <v>48.691820506449034</v>
      </c>
    </row>
    <row r="33" spans="1:9" x14ac:dyDescent="0.3">
      <c r="A33" s="9"/>
      <c r="B33" s="11"/>
      <c r="C33" s="6"/>
      <c r="D33" s="7"/>
      <c r="E33" s="7"/>
      <c r="F33" s="10"/>
      <c r="G33" s="6" t="s">
        <v>4</v>
      </c>
      <c r="H33" s="7">
        <v>46.060531490258391</v>
      </c>
      <c r="I33" s="8">
        <v>57.854387428121385</v>
      </c>
    </row>
    <row r="34" spans="1:9" x14ac:dyDescent="0.3">
      <c r="A34" s="9"/>
      <c r="B34" s="11"/>
      <c r="C34" s="6"/>
      <c r="D34" s="7"/>
      <c r="E34" s="7"/>
      <c r="F34" s="10"/>
      <c r="G34" s="6" t="s">
        <v>5</v>
      </c>
      <c r="H34" s="7">
        <v>40.288595571172799</v>
      </c>
      <c r="I34" s="8">
        <v>53.838615092395152</v>
      </c>
    </row>
    <row r="35" spans="1:9" x14ac:dyDescent="0.3">
      <c r="A35" s="9"/>
      <c r="B35" s="11"/>
      <c r="C35" s="6"/>
      <c r="D35" s="7"/>
      <c r="E35" s="7"/>
      <c r="F35" s="10"/>
      <c r="G35" s="6" t="s">
        <v>6</v>
      </c>
      <c r="H35" s="7">
        <v>52.396168081976064</v>
      </c>
      <c r="I35" s="8">
        <v>57.089700163684434</v>
      </c>
    </row>
    <row r="36" spans="1:9" x14ac:dyDescent="0.3">
      <c r="A36" s="9"/>
      <c r="B36" s="11"/>
      <c r="C36" s="6"/>
      <c r="D36" s="7"/>
      <c r="E36" s="7"/>
      <c r="F36" s="10"/>
      <c r="G36" s="6" t="s">
        <v>7</v>
      </c>
      <c r="H36" s="7">
        <v>40.935198569412186</v>
      </c>
      <c r="I36" s="8">
        <v>37.824991126054442</v>
      </c>
    </row>
    <row r="37" spans="1:9" x14ac:dyDescent="0.3">
      <c r="A37" s="9"/>
      <c r="B37" s="11"/>
      <c r="C37" s="6"/>
      <c r="D37" s="7"/>
      <c r="E37" s="7"/>
      <c r="F37" s="10"/>
      <c r="G37" s="6" t="s">
        <v>8</v>
      </c>
      <c r="H37" s="7">
        <v>50.906036093584156</v>
      </c>
      <c r="I37" s="8">
        <v>48.821377727576575</v>
      </c>
    </row>
    <row r="38" spans="1:9" x14ac:dyDescent="0.3">
      <c r="A38" s="9"/>
      <c r="B38" s="11"/>
      <c r="C38" s="6"/>
      <c r="D38" s="7"/>
      <c r="E38" s="7"/>
      <c r="F38" s="10"/>
      <c r="G38" s="6" t="s">
        <v>9</v>
      </c>
      <c r="H38" s="7">
        <v>61.142446374507671</v>
      </c>
      <c r="I38" s="8">
        <v>64.094056554969441</v>
      </c>
    </row>
    <row r="39" spans="1:9" x14ac:dyDescent="0.3">
      <c r="A39" s="9"/>
      <c r="B39" s="11"/>
      <c r="C39" s="6"/>
      <c r="D39" s="7"/>
      <c r="E39" s="7"/>
      <c r="F39" s="10"/>
      <c r="G39" s="6" t="s">
        <v>10</v>
      </c>
      <c r="H39" s="7">
        <v>43.351478494772429</v>
      </c>
      <c r="I39" s="8">
        <v>48.320684573627069</v>
      </c>
    </row>
    <row r="40" spans="1:9" x14ac:dyDescent="0.3">
      <c r="A40" s="9"/>
      <c r="B40" s="11"/>
      <c r="C40" s="6"/>
      <c r="D40" s="7"/>
      <c r="E40" s="7"/>
      <c r="F40" s="10"/>
      <c r="G40" s="26" t="s">
        <v>11</v>
      </c>
      <c r="H40" s="27">
        <f>AVERAGE(H29:H39)</f>
        <v>49.417186309063865</v>
      </c>
      <c r="I40" s="28">
        <f>AVERAGE(I29:I39)</f>
        <v>52.5270361798461</v>
      </c>
    </row>
    <row r="41" spans="1:9" ht="17.25" thickBot="1" x14ac:dyDescent="0.35">
      <c r="A41" s="20"/>
      <c r="B41" s="12"/>
      <c r="C41" s="13"/>
      <c r="D41" s="14"/>
      <c r="E41" s="14"/>
      <c r="F41" s="15"/>
      <c r="G41" s="32" t="s">
        <v>12</v>
      </c>
      <c r="H41" s="33">
        <f>STDEV(H29:H39)</f>
        <v>6.2362248774875138</v>
      </c>
      <c r="I41" s="34">
        <f>STDEV(I29:I39)</f>
        <v>6.7321521054518048</v>
      </c>
    </row>
    <row r="42" spans="1:9" ht="17.25" thickBot="1" x14ac:dyDescent="0.35"/>
    <row r="43" spans="1:9" x14ac:dyDescent="0.3">
      <c r="A43" s="16" t="s">
        <v>14</v>
      </c>
      <c r="B43" s="3" t="s">
        <v>16</v>
      </c>
      <c r="C43" s="17" t="s">
        <v>0</v>
      </c>
      <c r="D43" s="18">
        <v>22.330020143528369</v>
      </c>
      <c r="E43" s="18">
        <v>25.410553599185235</v>
      </c>
      <c r="F43" s="3" t="s">
        <v>22</v>
      </c>
      <c r="G43" s="17" t="s">
        <v>0</v>
      </c>
      <c r="H43" s="18">
        <v>32.860120587241461</v>
      </c>
      <c r="I43" s="19">
        <v>39.560083840203205</v>
      </c>
    </row>
    <row r="44" spans="1:9" x14ac:dyDescent="0.3">
      <c r="A44" s="9"/>
      <c r="B44" s="10"/>
      <c r="C44" s="6" t="s">
        <v>1</v>
      </c>
      <c r="D44" s="7">
        <v>22.699912106108421</v>
      </c>
      <c r="E44" s="7">
        <v>19.105902597448978</v>
      </c>
      <c r="F44" s="10"/>
      <c r="G44" s="6" t="s">
        <v>1</v>
      </c>
      <c r="H44" s="7">
        <v>45.085086262393496</v>
      </c>
      <c r="I44" s="8">
        <v>45.750369773916276</v>
      </c>
    </row>
    <row r="45" spans="1:9" x14ac:dyDescent="0.3">
      <c r="A45" s="9"/>
      <c r="B45" s="10"/>
      <c r="C45" s="6" t="s">
        <v>2</v>
      </c>
      <c r="D45" s="7">
        <v>25.423147820958278</v>
      </c>
      <c r="E45" s="7">
        <v>22.405425607310114</v>
      </c>
      <c r="F45" s="10"/>
      <c r="G45" s="6" t="s">
        <v>2</v>
      </c>
      <c r="H45" s="7">
        <v>33.48629346277378</v>
      </c>
      <c r="I45" s="8">
        <v>50.518178775535453</v>
      </c>
    </row>
    <row r="46" spans="1:9" x14ac:dyDescent="0.3">
      <c r="A46" s="9"/>
      <c r="B46" s="10"/>
      <c r="C46" s="6" t="s">
        <v>3</v>
      </c>
      <c r="D46" s="7">
        <v>20.773233295469645</v>
      </c>
      <c r="E46" s="7">
        <v>18.07675680847084</v>
      </c>
      <c r="F46" s="10"/>
      <c r="G46" s="6" t="s">
        <v>3</v>
      </c>
      <c r="H46" s="7">
        <v>40.691857876235453</v>
      </c>
      <c r="I46" s="8">
        <v>50.084204491077926</v>
      </c>
    </row>
    <row r="47" spans="1:9" x14ac:dyDescent="0.3">
      <c r="A47" s="9"/>
      <c r="B47" s="10"/>
      <c r="C47" s="6" t="s">
        <v>4</v>
      </c>
      <c r="D47" s="7">
        <v>23.220528384666743</v>
      </c>
      <c r="E47" s="7">
        <v>24.276508572452205</v>
      </c>
      <c r="F47" s="10"/>
      <c r="G47" s="6" t="s">
        <v>4</v>
      </c>
      <c r="H47" s="7">
        <v>31.787165944076399</v>
      </c>
      <c r="I47" s="8">
        <v>56.223353133089766</v>
      </c>
    </row>
    <row r="48" spans="1:9" x14ac:dyDescent="0.3">
      <c r="A48" s="9"/>
      <c r="B48" s="10"/>
      <c r="C48" s="6" t="s">
        <v>5</v>
      </c>
      <c r="D48" s="7">
        <v>22.80154247981622</v>
      </c>
      <c r="E48" s="7">
        <v>22.334464817338265</v>
      </c>
      <c r="F48" s="10"/>
      <c r="G48" s="6" t="s">
        <v>5</v>
      </c>
      <c r="H48" s="7">
        <v>44.674567846520056</v>
      </c>
      <c r="I48" s="8">
        <v>47.992240056799787</v>
      </c>
    </row>
    <row r="49" spans="1:9" x14ac:dyDescent="0.3">
      <c r="A49" s="9"/>
      <c r="B49" s="10"/>
      <c r="C49" s="6" t="s">
        <v>6</v>
      </c>
      <c r="D49" s="7">
        <v>18.255474956694751</v>
      </c>
      <c r="E49" s="7">
        <v>21.24650478829291</v>
      </c>
      <c r="F49" s="10"/>
      <c r="G49" s="6" t="s">
        <v>6</v>
      </c>
      <c r="H49" s="7">
        <v>35.048449631102052</v>
      </c>
      <c r="I49" s="8">
        <v>42.659258523057531</v>
      </c>
    </row>
    <row r="50" spans="1:9" x14ac:dyDescent="0.3">
      <c r="A50" s="9"/>
      <c r="B50" s="10"/>
      <c r="C50" s="6" t="s">
        <v>7</v>
      </c>
      <c r="D50" s="7">
        <v>20.899617104518441</v>
      </c>
      <c r="E50" s="7">
        <v>18.513231815855899</v>
      </c>
      <c r="F50" s="10"/>
      <c r="G50" s="6" t="s">
        <v>7</v>
      </c>
      <c r="H50" s="7">
        <v>44.026847487568347</v>
      </c>
      <c r="I50" s="8">
        <v>51.290224084369278</v>
      </c>
    </row>
    <row r="51" spans="1:9" x14ac:dyDescent="0.3">
      <c r="A51" s="9"/>
      <c r="B51" s="10"/>
      <c r="C51" s="6" t="s">
        <v>8</v>
      </c>
      <c r="D51" s="7">
        <v>19.162336883375495</v>
      </c>
      <c r="E51" s="7">
        <v>18.922699900171271</v>
      </c>
      <c r="F51" s="10"/>
      <c r="G51" s="6" t="s">
        <v>8</v>
      </c>
      <c r="H51" s="7">
        <v>30.501631913918946</v>
      </c>
      <c r="I51" s="8">
        <v>33.866746290976799</v>
      </c>
    </row>
    <row r="52" spans="1:9" x14ac:dyDescent="0.3">
      <c r="A52" s="9"/>
      <c r="B52" s="10"/>
      <c r="C52" s="6" t="s">
        <v>9</v>
      </c>
      <c r="D52" s="7">
        <v>21.659858769441623</v>
      </c>
      <c r="E52" s="7">
        <v>19.145816498973925</v>
      </c>
      <c r="F52" s="10"/>
      <c r="G52" s="6" t="s">
        <v>9</v>
      </c>
      <c r="H52" s="7">
        <v>38.658164909317627</v>
      </c>
      <c r="I52" s="8">
        <v>42.689588904702461</v>
      </c>
    </row>
    <row r="53" spans="1:9" x14ac:dyDescent="0.3">
      <c r="A53" s="9"/>
      <c r="B53" s="10"/>
      <c r="C53" s="6" t="s">
        <v>10</v>
      </c>
      <c r="D53" s="7">
        <v>20.134022668594515</v>
      </c>
      <c r="E53" s="7">
        <v>16.580857276121389</v>
      </c>
      <c r="F53" s="10"/>
      <c r="G53" s="6" t="s">
        <v>10</v>
      </c>
      <c r="H53" s="7">
        <v>53.812148478886719</v>
      </c>
      <c r="I53" s="8">
        <v>59.800541864485155</v>
      </c>
    </row>
    <row r="54" spans="1:9" x14ac:dyDescent="0.3">
      <c r="A54" s="9"/>
      <c r="B54" s="10"/>
      <c r="C54" s="26" t="s">
        <v>11</v>
      </c>
      <c r="D54" s="27">
        <f>AVERAGE(D43:D53)</f>
        <v>21.578154055742957</v>
      </c>
      <c r="E54" s="27">
        <f>AVERAGE(E43:E53)</f>
        <v>20.547156571056458</v>
      </c>
      <c r="F54" s="10"/>
      <c r="G54" s="26" t="s">
        <v>11</v>
      </c>
      <c r="H54" s="27">
        <f>AVERAGE(H43:H53)</f>
        <v>39.148394036366767</v>
      </c>
      <c r="I54" s="28">
        <f>AVERAGE(I43:I53)</f>
        <v>47.312253612564881</v>
      </c>
    </row>
    <row r="55" spans="1:9" x14ac:dyDescent="0.3">
      <c r="A55" s="9"/>
      <c r="B55" s="10"/>
      <c r="C55" s="26" t="s">
        <v>12</v>
      </c>
      <c r="D55" s="27">
        <f>STDEV(D43:D53)</f>
        <v>2.0218447867769593</v>
      </c>
      <c r="E55" s="27">
        <f>STDEV(E43:E53)</f>
        <v>2.7811598478738166</v>
      </c>
      <c r="F55" s="10"/>
      <c r="G55" s="26" t="s">
        <v>12</v>
      </c>
      <c r="H55" s="27">
        <f>STDEV(H43:H53)</f>
        <v>7.2428999954871456</v>
      </c>
      <c r="I55" s="28">
        <f>STDEV(I43:I53)</f>
        <v>7.4562055586888336</v>
      </c>
    </row>
    <row r="56" spans="1:9" x14ac:dyDescent="0.3">
      <c r="A56" s="9"/>
      <c r="B56" s="21" t="s">
        <v>17</v>
      </c>
      <c r="C56" s="22" t="s">
        <v>0</v>
      </c>
      <c r="D56" s="23">
        <v>16.766126515602515</v>
      </c>
      <c r="E56" s="23">
        <v>19.913499305557885</v>
      </c>
      <c r="F56" s="21" t="s">
        <v>23</v>
      </c>
      <c r="G56" s="22" t="s">
        <v>0</v>
      </c>
      <c r="H56" s="23">
        <v>30.727096032809161</v>
      </c>
      <c r="I56" s="24">
        <v>21.267037500285813</v>
      </c>
    </row>
    <row r="57" spans="1:9" x14ac:dyDescent="0.3">
      <c r="A57" s="9"/>
      <c r="B57" s="10"/>
      <c r="C57" s="6" t="s">
        <v>1</v>
      </c>
      <c r="D57" s="7">
        <v>23.06302659059158</v>
      </c>
      <c r="E57" s="7">
        <v>25.067065750381598</v>
      </c>
      <c r="F57" s="10"/>
      <c r="G57" s="6" t="s">
        <v>1</v>
      </c>
      <c r="H57" s="7">
        <v>19.543438983049825</v>
      </c>
      <c r="I57" s="8">
        <v>25.98941153298944</v>
      </c>
    </row>
    <row r="58" spans="1:9" x14ac:dyDescent="0.3">
      <c r="A58" s="9"/>
      <c r="B58" s="10"/>
      <c r="C58" s="6" t="s">
        <v>2</v>
      </c>
      <c r="D58" s="7">
        <v>22.010847121405998</v>
      </c>
      <c r="E58" s="7">
        <v>25.407211191342839</v>
      </c>
      <c r="F58" s="10"/>
      <c r="G58" s="6" t="s">
        <v>2</v>
      </c>
      <c r="H58" s="7">
        <v>15.032055447089368</v>
      </c>
      <c r="I58" s="8">
        <v>15.407727903272153</v>
      </c>
    </row>
    <row r="59" spans="1:9" x14ac:dyDescent="0.3">
      <c r="A59" s="9"/>
      <c r="B59" s="10"/>
      <c r="C59" s="6" t="s">
        <v>3</v>
      </c>
      <c r="D59" s="7">
        <v>18.831251529049666</v>
      </c>
      <c r="E59" s="7">
        <v>27.396739032544417</v>
      </c>
      <c r="F59" s="10"/>
      <c r="G59" s="6" t="s">
        <v>3</v>
      </c>
      <c r="H59" s="7">
        <v>7.8727378069227409</v>
      </c>
      <c r="I59" s="8">
        <v>7.4823540011955618</v>
      </c>
    </row>
    <row r="60" spans="1:9" x14ac:dyDescent="0.3">
      <c r="A60" s="9"/>
      <c r="B60" s="10"/>
      <c r="C60" s="6" t="s">
        <v>4</v>
      </c>
      <c r="D60" s="7">
        <v>19.86153882091822</v>
      </c>
      <c r="E60" s="7">
        <v>18.086684184595747</v>
      </c>
      <c r="F60" s="10"/>
      <c r="G60" s="6" t="s">
        <v>4</v>
      </c>
      <c r="H60" s="7">
        <v>22.517836778632084</v>
      </c>
      <c r="I60" s="8">
        <v>29.497848822445327</v>
      </c>
    </row>
    <row r="61" spans="1:9" x14ac:dyDescent="0.3">
      <c r="A61" s="9"/>
      <c r="B61" s="10"/>
      <c r="C61" s="6" t="s">
        <v>5</v>
      </c>
      <c r="D61" s="7">
        <v>29.74920135142704</v>
      </c>
      <c r="E61" s="7">
        <v>22.442607885514949</v>
      </c>
      <c r="F61" s="10"/>
      <c r="G61" s="6" t="s">
        <v>5</v>
      </c>
      <c r="H61" s="7">
        <v>18.897704777450581</v>
      </c>
      <c r="I61" s="8">
        <v>28.727612981428781</v>
      </c>
    </row>
    <row r="62" spans="1:9" x14ac:dyDescent="0.3">
      <c r="A62" s="9"/>
      <c r="B62" s="10"/>
      <c r="C62" s="6" t="s">
        <v>6</v>
      </c>
      <c r="D62" s="7">
        <v>14.64765923934598</v>
      </c>
      <c r="E62" s="7">
        <v>23.673902790103131</v>
      </c>
      <c r="F62" s="10"/>
      <c r="G62" s="6" t="s">
        <v>6</v>
      </c>
      <c r="H62" s="7">
        <v>16.113911499416105</v>
      </c>
      <c r="I62" s="8">
        <v>14.226685355969625</v>
      </c>
    </row>
    <row r="63" spans="1:9" x14ac:dyDescent="0.3">
      <c r="A63" s="9"/>
      <c r="B63" s="10"/>
      <c r="C63" s="6" t="s">
        <v>7</v>
      </c>
      <c r="D63" s="7">
        <v>26.958778183701785</v>
      </c>
      <c r="E63" s="7">
        <v>20.091629782591475</v>
      </c>
      <c r="F63" s="10"/>
      <c r="G63" s="6" t="s">
        <v>7</v>
      </c>
      <c r="H63" s="7">
        <v>9.3336967319364916</v>
      </c>
      <c r="I63" s="8">
        <v>9.713472010204697</v>
      </c>
    </row>
    <row r="64" spans="1:9" x14ac:dyDescent="0.3">
      <c r="A64" s="9"/>
      <c r="B64" s="10"/>
      <c r="C64" s="6" t="s">
        <v>8</v>
      </c>
      <c r="D64" s="7">
        <v>17.221998117733417</v>
      </c>
      <c r="E64" s="7">
        <v>16.235557205436077</v>
      </c>
      <c r="F64" s="10"/>
      <c r="G64" s="6" t="s">
        <v>8</v>
      </c>
      <c r="H64" s="7">
        <v>27.871077165208398</v>
      </c>
      <c r="I64" s="8">
        <v>24.393438600000358</v>
      </c>
    </row>
    <row r="65" spans="1:9" x14ac:dyDescent="0.3">
      <c r="A65" s="9"/>
      <c r="B65" s="10"/>
      <c r="C65" s="6" t="s">
        <v>9</v>
      </c>
      <c r="D65" s="7">
        <v>18.23342044915492</v>
      </c>
      <c r="E65" s="7">
        <v>20.143877068178362</v>
      </c>
      <c r="F65" s="10"/>
      <c r="G65" s="6" t="s">
        <v>9</v>
      </c>
      <c r="H65" s="7">
        <v>12.728238251413325</v>
      </c>
      <c r="I65" s="8">
        <v>21.186233346625883</v>
      </c>
    </row>
    <row r="66" spans="1:9" x14ac:dyDescent="0.3">
      <c r="A66" s="9"/>
      <c r="B66" s="10"/>
      <c r="C66" s="6" t="s">
        <v>10</v>
      </c>
      <c r="D66" s="7">
        <v>12.955809672682568</v>
      </c>
      <c r="E66" s="7">
        <v>10.969920466597904</v>
      </c>
      <c r="F66" s="10"/>
      <c r="G66" s="6" t="s">
        <v>10</v>
      </c>
      <c r="H66" s="7">
        <v>8.8274131405494192</v>
      </c>
      <c r="I66" s="8">
        <v>11.322649665561876</v>
      </c>
    </row>
    <row r="67" spans="1:9" x14ac:dyDescent="0.3">
      <c r="A67" s="9"/>
      <c r="B67" s="10"/>
      <c r="C67" s="26" t="s">
        <v>11</v>
      </c>
      <c r="D67" s="27">
        <f>AVERAGE(D56:D66)</f>
        <v>20.027241599237609</v>
      </c>
      <c r="E67" s="27">
        <f>AVERAGE(E56:E66)</f>
        <v>20.85715406025858</v>
      </c>
      <c r="F67" s="10"/>
      <c r="G67" s="26" t="s">
        <v>11</v>
      </c>
      <c r="H67" s="27">
        <f>AVERAGE(H56:H66)</f>
        <v>17.22410969222523</v>
      </c>
      <c r="I67" s="28">
        <f>AVERAGE(I56:I66)</f>
        <v>19.01949742908905</v>
      </c>
    </row>
    <row r="68" spans="1:9" x14ac:dyDescent="0.3">
      <c r="A68" s="9"/>
      <c r="B68" s="25"/>
      <c r="C68" s="29" t="s">
        <v>12</v>
      </c>
      <c r="D68" s="30">
        <f>STDEV(D56:D66)</f>
        <v>5.0777784969558386</v>
      </c>
      <c r="E68" s="30">
        <f>STDEV(E56:E66)</f>
        <v>4.6948653859603295</v>
      </c>
      <c r="F68" s="25"/>
      <c r="G68" s="29" t="s">
        <v>12</v>
      </c>
      <c r="H68" s="30">
        <f>STDEV(H56:H66)</f>
        <v>7.6049595625089808</v>
      </c>
      <c r="I68" s="31">
        <f>STDEV(I56:I66)</f>
        <v>7.7859724021849415</v>
      </c>
    </row>
    <row r="69" spans="1:9" x14ac:dyDescent="0.3">
      <c r="A69" s="9"/>
      <c r="B69" s="11"/>
      <c r="C69" s="6"/>
      <c r="D69" s="7"/>
      <c r="E69" s="7"/>
      <c r="F69" s="10" t="s">
        <v>24</v>
      </c>
      <c r="G69" s="6" t="s">
        <v>0</v>
      </c>
      <c r="H69" s="7">
        <v>34.151751350193592</v>
      </c>
      <c r="I69" s="8">
        <v>40.003740335011905</v>
      </c>
    </row>
    <row r="70" spans="1:9" x14ac:dyDescent="0.3">
      <c r="A70" s="9"/>
      <c r="B70" s="11"/>
      <c r="C70" s="6"/>
      <c r="D70" s="7"/>
      <c r="E70" s="7"/>
      <c r="F70" s="10"/>
      <c r="G70" s="6" t="s">
        <v>1</v>
      </c>
      <c r="H70" s="7">
        <v>50.766656003105901</v>
      </c>
      <c r="I70" s="8">
        <v>42.513408051857084</v>
      </c>
    </row>
    <row r="71" spans="1:9" x14ac:dyDescent="0.3">
      <c r="A71" s="9"/>
      <c r="B71" s="11"/>
      <c r="C71" s="6"/>
      <c r="D71" s="7"/>
      <c r="E71" s="7"/>
      <c r="F71" s="10"/>
      <c r="G71" s="6" t="s">
        <v>2</v>
      </c>
      <c r="H71" s="7">
        <v>27.090064481070016</v>
      </c>
      <c r="I71" s="8">
        <v>57.697800936808505</v>
      </c>
    </row>
    <row r="72" spans="1:9" x14ac:dyDescent="0.3">
      <c r="A72" s="9"/>
      <c r="B72" s="11"/>
      <c r="C72" s="6"/>
      <c r="D72" s="7"/>
      <c r="E72" s="7"/>
      <c r="F72" s="10"/>
      <c r="G72" s="6" t="s">
        <v>3</v>
      </c>
      <c r="H72" s="7">
        <v>55.864236284862066</v>
      </c>
      <c r="I72" s="8">
        <v>51.75441401294475</v>
      </c>
    </row>
    <row r="73" spans="1:9" x14ac:dyDescent="0.3">
      <c r="A73" s="9"/>
      <c r="B73" s="11"/>
      <c r="C73" s="6"/>
      <c r="D73" s="7"/>
      <c r="E73" s="7"/>
      <c r="F73" s="10"/>
      <c r="G73" s="6" t="s">
        <v>4</v>
      </c>
      <c r="H73" s="7">
        <v>43.948230031409004</v>
      </c>
      <c r="I73" s="8">
        <v>79.4239223765221</v>
      </c>
    </row>
    <row r="74" spans="1:9" x14ac:dyDescent="0.3">
      <c r="A74" s="9"/>
      <c r="B74" s="11"/>
      <c r="C74" s="6"/>
      <c r="D74" s="7"/>
      <c r="E74" s="7"/>
      <c r="F74" s="10"/>
      <c r="G74" s="6" t="s">
        <v>5</v>
      </c>
      <c r="H74" s="7">
        <v>54.15854878573932</v>
      </c>
      <c r="I74" s="8">
        <v>51.347771281341338</v>
      </c>
    </row>
    <row r="75" spans="1:9" x14ac:dyDescent="0.3">
      <c r="A75" s="9"/>
      <c r="B75" s="11"/>
      <c r="C75" s="6"/>
      <c r="D75" s="7"/>
      <c r="E75" s="7"/>
      <c r="F75" s="10"/>
      <c r="G75" s="6" t="s">
        <v>6</v>
      </c>
      <c r="H75" s="7">
        <v>31.725654912093386</v>
      </c>
      <c r="I75" s="8">
        <v>36.045600117340236</v>
      </c>
    </row>
    <row r="76" spans="1:9" x14ac:dyDescent="0.3">
      <c r="A76" s="9"/>
      <c r="B76" s="11"/>
      <c r="C76" s="6"/>
      <c r="D76" s="7"/>
      <c r="E76" s="7"/>
      <c r="F76" s="10"/>
      <c r="G76" s="6" t="s">
        <v>7</v>
      </c>
      <c r="H76" s="7">
        <v>49.528387069298496</v>
      </c>
      <c r="I76" s="8">
        <v>57.692016067843745</v>
      </c>
    </row>
    <row r="77" spans="1:9" x14ac:dyDescent="0.3">
      <c r="A77" s="9"/>
      <c r="B77" s="11"/>
      <c r="C77" s="6"/>
      <c r="D77" s="7"/>
      <c r="E77" s="7"/>
      <c r="F77" s="10"/>
      <c r="G77" s="6" t="s">
        <v>8</v>
      </c>
      <c r="H77" s="7">
        <v>37.183349070036193</v>
      </c>
      <c r="I77" s="8">
        <v>41.777164137890999</v>
      </c>
    </row>
    <row r="78" spans="1:9" x14ac:dyDescent="0.3">
      <c r="A78" s="9"/>
      <c r="B78" s="11"/>
      <c r="C78" s="6"/>
      <c r="D78" s="7"/>
      <c r="E78" s="7"/>
      <c r="F78" s="10"/>
      <c r="G78" s="6" t="s">
        <v>9</v>
      </c>
      <c r="H78" s="7">
        <v>33.039490587971507</v>
      </c>
      <c r="I78" s="8">
        <v>40.947015921449903</v>
      </c>
    </row>
    <row r="79" spans="1:9" x14ac:dyDescent="0.3">
      <c r="A79" s="9"/>
      <c r="B79" s="11"/>
      <c r="C79" s="6"/>
      <c r="D79" s="7"/>
      <c r="E79" s="7"/>
      <c r="F79" s="10"/>
      <c r="G79" s="6" t="s">
        <v>10</v>
      </c>
      <c r="H79" s="7">
        <v>48.160377522627229</v>
      </c>
      <c r="I79" s="8">
        <v>65.814821221729332</v>
      </c>
    </row>
    <row r="80" spans="1:9" x14ac:dyDescent="0.3">
      <c r="A80" s="9"/>
      <c r="B80" s="11"/>
      <c r="C80" s="6"/>
      <c r="D80" s="7"/>
      <c r="E80" s="7"/>
      <c r="F80" s="10"/>
      <c r="G80" s="26" t="s">
        <v>11</v>
      </c>
      <c r="H80" s="27">
        <f>AVERAGE(H69:H79)</f>
        <v>42.328795099855149</v>
      </c>
      <c r="I80" s="28">
        <f>AVERAGE(I69:I79)</f>
        <v>51.365243132794539</v>
      </c>
    </row>
    <row r="81" spans="1:9" ht="17.25" thickBot="1" x14ac:dyDescent="0.35">
      <c r="A81" s="20"/>
      <c r="B81" s="12"/>
      <c r="C81" s="13"/>
      <c r="D81" s="14"/>
      <c r="E81" s="14"/>
      <c r="F81" s="15"/>
      <c r="G81" s="32" t="s">
        <v>12</v>
      </c>
      <c r="H81" s="33">
        <f>STDEV(H69:H79)</f>
        <v>10.035382976743156</v>
      </c>
      <c r="I81" s="34">
        <f>STDEV(I69:I79)</f>
        <v>13.110918352609072</v>
      </c>
    </row>
    <row r="82" spans="1:9" ht="17.25" thickBot="1" x14ac:dyDescent="0.35"/>
    <row r="83" spans="1:9" x14ac:dyDescent="0.3">
      <c r="A83" s="16" t="s">
        <v>15</v>
      </c>
      <c r="B83" s="3" t="s">
        <v>16</v>
      </c>
      <c r="C83" s="17" t="s">
        <v>0</v>
      </c>
      <c r="D83" s="18">
        <v>36.760039048000067</v>
      </c>
      <c r="E83" s="18">
        <v>33.474562374889778</v>
      </c>
      <c r="F83" s="3" t="s">
        <v>22</v>
      </c>
      <c r="G83" s="17" t="s">
        <v>0</v>
      </c>
      <c r="H83" s="18">
        <v>37.245827086639068</v>
      </c>
      <c r="I83" s="19">
        <v>36.579161593507912</v>
      </c>
    </row>
    <row r="84" spans="1:9" x14ac:dyDescent="0.3">
      <c r="A84" s="9"/>
      <c r="B84" s="10"/>
      <c r="C84" s="6" t="s">
        <v>1</v>
      </c>
      <c r="D84" s="7">
        <v>36.998063413413298</v>
      </c>
      <c r="E84" s="7">
        <v>36.817604065793802</v>
      </c>
      <c r="F84" s="10"/>
      <c r="G84" s="6" t="s">
        <v>1</v>
      </c>
      <c r="H84" s="7">
        <v>44.979982549867394</v>
      </c>
      <c r="I84" s="8">
        <v>46.35234789159329</v>
      </c>
    </row>
    <row r="85" spans="1:9" x14ac:dyDescent="0.3">
      <c r="A85" s="9"/>
      <c r="B85" s="10"/>
      <c r="C85" s="6" t="s">
        <v>2</v>
      </c>
      <c r="D85" s="7">
        <v>35.045239204733051</v>
      </c>
      <c r="E85" s="7">
        <v>36.819146228321678</v>
      </c>
      <c r="F85" s="10"/>
      <c r="G85" s="6" t="s">
        <v>2</v>
      </c>
      <c r="H85" s="7">
        <v>32.199915394888698</v>
      </c>
      <c r="I85" s="8">
        <v>32.865967783630097</v>
      </c>
    </row>
    <row r="86" spans="1:9" x14ac:dyDescent="0.3">
      <c r="A86" s="9"/>
      <c r="B86" s="10"/>
      <c r="C86" s="6" t="s">
        <v>3</v>
      </c>
      <c r="D86" s="7">
        <v>34.713922366494941</v>
      </c>
      <c r="E86" s="7">
        <v>36.072371385879187</v>
      </c>
      <c r="F86" s="10"/>
      <c r="G86" s="6" t="s">
        <v>3</v>
      </c>
      <c r="H86" s="7">
        <v>23.497260328479012</v>
      </c>
      <c r="I86" s="8">
        <v>39.199853173160712</v>
      </c>
    </row>
    <row r="87" spans="1:9" x14ac:dyDescent="0.3">
      <c r="A87" s="9"/>
      <c r="B87" s="10"/>
      <c r="C87" s="6" t="s">
        <v>4</v>
      </c>
      <c r="D87" s="7">
        <v>34.058633492919235</v>
      </c>
      <c r="E87" s="7">
        <v>36.140923446187585</v>
      </c>
      <c r="F87" s="10"/>
      <c r="G87" s="6" t="s">
        <v>4</v>
      </c>
      <c r="H87" s="7">
        <v>20.56871050936514</v>
      </c>
      <c r="I87" s="8">
        <v>28.921944863250374</v>
      </c>
    </row>
    <row r="88" spans="1:9" x14ac:dyDescent="0.3">
      <c r="A88" s="9"/>
      <c r="B88" s="10"/>
      <c r="C88" s="6" t="s">
        <v>5</v>
      </c>
      <c r="D88" s="7">
        <v>34.582890552535005</v>
      </c>
      <c r="E88" s="7">
        <v>36.348240840030954</v>
      </c>
      <c r="F88" s="10"/>
      <c r="G88" s="6" t="s">
        <v>5</v>
      </c>
      <c r="H88" s="7">
        <v>33.311347033936357</v>
      </c>
      <c r="I88" s="8">
        <v>29.456834022039175</v>
      </c>
    </row>
    <row r="89" spans="1:9" x14ac:dyDescent="0.3">
      <c r="A89" s="9"/>
      <c r="B89" s="10"/>
      <c r="C89" s="6" t="s">
        <v>6</v>
      </c>
      <c r="D89" s="7">
        <v>29.33613417335507</v>
      </c>
      <c r="E89" s="7">
        <v>30.538161801002165</v>
      </c>
      <c r="F89" s="10"/>
      <c r="G89" s="6" t="s">
        <v>6</v>
      </c>
      <c r="H89" s="7">
        <v>28.110187391239421</v>
      </c>
      <c r="I89" s="8">
        <v>27.760848335375417</v>
      </c>
    </row>
    <row r="90" spans="1:9" x14ac:dyDescent="0.3">
      <c r="A90" s="9"/>
      <c r="B90" s="10"/>
      <c r="C90" s="6" t="s">
        <v>7</v>
      </c>
      <c r="D90" s="7">
        <v>34.821557183943767</v>
      </c>
      <c r="E90" s="7">
        <v>36.745198999917385</v>
      </c>
      <c r="F90" s="10"/>
      <c r="G90" s="6" t="s">
        <v>7</v>
      </c>
      <c r="H90" s="7">
        <v>38.232324615303646</v>
      </c>
      <c r="I90" s="8">
        <v>34.74026269765573</v>
      </c>
    </row>
    <row r="91" spans="1:9" x14ac:dyDescent="0.3">
      <c r="A91" s="9"/>
      <c r="B91" s="10"/>
      <c r="C91" s="6" t="s">
        <v>8</v>
      </c>
      <c r="D91" s="7">
        <v>35.405849198160787</v>
      </c>
      <c r="E91" s="7">
        <v>36.153882932515565</v>
      </c>
      <c r="F91" s="10"/>
      <c r="G91" s="6" t="s">
        <v>8</v>
      </c>
      <c r="H91" s="7">
        <v>33.506296041660185</v>
      </c>
      <c r="I91" s="8">
        <v>32.254926507423853</v>
      </c>
    </row>
    <row r="92" spans="1:9" x14ac:dyDescent="0.3">
      <c r="A92" s="9"/>
      <c r="B92" s="10"/>
      <c r="C92" s="6" t="s">
        <v>9</v>
      </c>
      <c r="D92" s="7">
        <v>39.120282941082934</v>
      </c>
      <c r="E92" s="7">
        <v>33.3709179111938</v>
      </c>
      <c r="F92" s="10"/>
      <c r="G92" s="6" t="s">
        <v>9</v>
      </c>
      <c r="H92" s="7">
        <v>33.978112873708646</v>
      </c>
      <c r="I92" s="8">
        <v>29.219213719326614</v>
      </c>
    </row>
    <row r="93" spans="1:9" x14ac:dyDescent="0.3">
      <c r="A93" s="9"/>
      <c r="B93" s="10"/>
      <c r="C93" s="6" t="s">
        <v>10</v>
      </c>
      <c r="D93" s="7">
        <v>38.895150442200269</v>
      </c>
      <c r="E93" s="7">
        <v>32.95438650755893</v>
      </c>
      <c r="F93" s="10"/>
      <c r="G93" s="6" t="s">
        <v>10</v>
      </c>
      <c r="H93" s="7">
        <v>38.353487991197106</v>
      </c>
      <c r="I93" s="8">
        <v>35.138689096679656</v>
      </c>
    </row>
    <row r="94" spans="1:9" x14ac:dyDescent="0.3">
      <c r="A94" s="9"/>
      <c r="B94" s="10"/>
      <c r="C94" s="26" t="s">
        <v>11</v>
      </c>
      <c r="D94" s="27">
        <f>AVERAGE(D83:D93)</f>
        <v>35.430705637894405</v>
      </c>
      <c r="E94" s="27">
        <f>AVERAGE(E83:E93)</f>
        <v>35.039581499390067</v>
      </c>
      <c r="F94" s="10"/>
      <c r="G94" s="26" t="s">
        <v>11</v>
      </c>
      <c r="H94" s="27">
        <f>AVERAGE(H83:H93)</f>
        <v>33.08940471057133</v>
      </c>
      <c r="I94" s="28">
        <f>AVERAGE(I83:I93)</f>
        <v>33.862731789422078</v>
      </c>
    </row>
    <row r="95" spans="1:9" x14ac:dyDescent="0.3">
      <c r="A95" s="9"/>
      <c r="B95" s="10"/>
      <c r="C95" s="26" t="s">
        <v>12</v>
      </c>
      <c r="D95" s="27">
        <f>STDEV(D83:D93)</f>
        <v>2.6574106236549953</v>
      </c>
      <c r="E95" s="27">
        <f>STDEV(E83:E93)</f>
        <v>2.1051306943261632</v>
      </c>
      <c r="F95" s="10"/>
      <c r="G95" s="26" t="s">
        <v>12</v>
      </c>
      <c r="H95" s="27">
        <f>STDEV(H83:H93)</f>
        <v>6.9870992458346519</v>
      </c>
      <c r="I95" s="28">
        <f>STDEV(I83:I93)</f>
        <v>5.48132850792891</v>
      </c>
    </row>
    <row r="96" spans="1:9" x14ac:dyDescent="0.3">
      <c r="A96" s="9"/>
      <c r="B96" s="21" t="s">
        <v>17</v>
      </c>
      <c r="C96" s="22" t="s">
        <v>0</v>
      </c>
      <c r="D96" s="23">
        <v>28.183845890839596</v>
      </c>
      <c r="E96" s="23">
        <v>20.077389263581274</v>
      </c>
      <c r="F96" s="21" t="s">
        <v>23</v>
      </c>
      <c r="G96" s="22" t="s">
        <v>0</v>
      </c>
      <c r="H96" s="23">
        <v>60.085921076569633</v>
      </c>
      <c r="I96" s="24">
        <v>61.837539661141165</v>
      </c>
    </row>
    <row r="97" spans="1:9" x14ac:dyDescent="0.3">
      <c r="A97" s="9"/>
      <c r="B97" s="10"/>
      <c r="C97" s="6" t="s">
        <v>1</v>
      </c>
      <c r="D97" s="7">
        <v>27.281276687755255</v>
      </c>
      <c r="E97" s="7">
        <v>33.040360681035317</v>
      </c>
      <c r="F97" s="10"/>
      <c r="G97" s="6" t="s">
        <v>1</v>
      </c>
      <c r="H97" s="7">
        <v>57.541434662184301</v>
      </c>
      <c r="I97" s="8">
        <v>75.200699863665363</v>
      </c>
    </row>
    <row r="98" spans="1:9" x14ac:dyDescent="0.3">
      <c r="A98" s="9"/>
      <c r="B98" s="10"/>
      <c r="C98" s="6" t="s">
        <v>2</v>
      </c>
      <c r="D98" s="7">
        <v>13.543780405857188</v>
      </c>
      <c r="E98" s="7">
        <v>15.883731376666004</v>
      </c>
      <c r="F98" s="10"/>
      <c r="G98" s="6" t="s">
        <v>2</v>
      </c>
      <c r="H98" s="7">
        <v>52.833704699941471</v>
      </c>
      <c r="I98" s="8">
        <v>26.279449147188974</v>
      </c>
    </row>
    <row r="99" spans="1:9" x14ac:dyDescent="0.3">
      <c r="A99" s="9"/>
      <c r="B99" s="10"/>
      <c r="C99" s="6" t="s">
        <v>3</v>
      </c>
      <c r="D99" s="7">
        <v>19.617289232016471</v>
      </c>
      <c r="E99" s="7">
        <v>22.043684768966862</v>
      </c>
      <c r="F99" s="10"/>
      <c r="G99" s="6" t="s">
        <v>3</v>
      </c>
      <c r="H99" s="7">
        <v>20.583403766729994</v>
      </c>
      <c r="I99" s="8">
        <v>35.038802184510395</v>
      </c>
    </row>
    <row r="100" spans="1:9" x14ac:dyDescent="0.3">
      <c r="A100" s="9"/>
      <c r="B100" s="10"/>
      <c r="C100" s="6" t="s">
        <v>4</v>
      </c>
      <c r="D100" s="7">
        <v>18.61654077636328</v>
      </c>
      <c r="E100" s="7">
        <v>18.265288171361973</v>
      </c>
      <c r="F100" s="10"/>
      <c r="G100" s="6" t="s">
        <v>4</v>
      </c>
      <c r="H100" s="7">
        <v>37.005522317879738</v>
      </c>
      <c r="I100" s="8">
        <v>35.658974766907242</v>
      </c>
    </row>
    <row r="101" spans="1:9" x14ac:dyDescent="0.3">
      <c r="A101" s="9"/>
      <c r="B101" s="10"/>
      <c r="C101" s="6" t="s">
        <v>5</v>
      </c>
      <c r="D101" s="7">
        <v>22.744095804472529</v>
      </c>
      <c r="E101" s="7">
        <v>21.934297305609185</v>
      </c>
      <c r="F101" s="10"/>
      <c r="G101" s="6" t="s">
        <v>5</v>
      </c>
      <c r="H101" s="7">
        <v>46.175649835999572</v>
      </c>
      <c r="I101" s="8">
        <v>57.396643379596718</v>
      </c>
    </row>
    <row r="102" spans="1:9" x14ac:dyDescent="0.3">
      <c r="A102" s="9"/>
      <c r="B102" s="10"/>
      <c r="C102" s="6" t="s">
        <v>6</v>
      </c>
      <c r="D102" s="7">
        <v>21.648745303093616</v>
      </c>
      <c r="E102" s="7">
        <v>21.051947153426877</v>
      </c>
      <c r="F102" s="10"/>
      <c r="G102" s="6" t="s">
        <v>6</v>
      </c>
      <c r="H102" s="7">
        <v>54.091088544378024</v>
      </c>
      <c r="I102" s="8">
        <v>40.335894053608989</v>
      </c>
    </row>
    <row r="103" spans="1:9" x14ac:dyDescent="0.3">
      <c r="A103" s="9"/>
      <c r="B103" s="10"/>
      <c r="C103" s="6" t="s">
        <v>7</v>
      </c>
      <c r="D103" s="7">
        <v>13.876119568215048</v>
      </c>
      <c r="E103" s="7">
        <v>25.678965889809806</v>
      </c>
      <c r="F103" s="10"/>
      <c r="G103" s="6" t="s">
        <v>7</v>
      </c>
      <c r="H103" s="7">
        <v>34.321317438264245</v>
      </c>
      <c r="I103" s="8">
        <v>39.171830509228812</v>
      </c>
    </row>
    <row r="104" spans="1:9" x14ac:dyDescent="0.3">
      <c r="A104" s="9"/>
      <c r="B104" s="10"/>
      <c r="C104" s="6" t="s">
        <v>8</v>
      </c>
      <c r="D104" s="7">
        <v>23.901457650359944</v>
      </c>
      <c r="E104" s="7">
        <v>26.343804374615921</v>
      </c>
      <c r="F104" s="10"/>
      <c r="G104" s="6" t="s">
        <v>8</v>
      </c>
      <c r="H104" s="7">
        <v>63.543237064392471</v>
      </c>
      <c r="I104" s="8">
        <v>63.784380889386526</v>
      </c>
    </row>
    <row r="105" spans="1:9" x14ac:dyDescent="0.3">
      <c r="A105" s="9"/>
      <c r="B105" s="10"/>
      <c r="C105" s="6" t="s">
        <v>9</v>
      </c>
      <c r="D105" s="7">
        <v>17.984000862358222</v>
      </c>
      <c r="E105" s="7">
        <v>19.73204707168188</v>
      </c>
      <c r="F105" s="10"/>
      <c r="G105" s="6" t="s">
        <v>9</v>
      </c>
      <c r="H105" s="7">
        <v>63.125905622422088</v>
      </c>
      <c r="I105" s="8">
        <v>63.367707536413107</v>
      </c>
    </row>
    <row r="106" spans="1:9" x14ac:dyDescent="0.3">
      <c r="A106" s="9"/>
      <c r="B106" s="10"/>
      <c r="C106" s="6" t="s">
        <v>10</v>
      </c>
      <c r="D106" s="7">
        <v>22.597993129860608</v>
      </c>
      <c r="E106" s="7">
        <v>23.938926619979501</v>
      </c>
      <c r="F106" s="10"/>
      <c r="G106" s="6" t="s">
        <v>10</v>
      </c>
      <c r="H106" s="7">
        <v>44.845070918795201</v>
      </c>
      <c r="I106" s="8">
        <v>19.253307233700152</v>
      </c>
    </row>
    <row r="107" spans="1:9" x14ac:dyDescent="0.3">
      <c r="A107" s="9"/>
      <c r="B107" s="10"/>
      <c r="C107" s="26" t="s">
        <v>11</v>
      </c>
      <c r="D107" s="27">
        <f>AVERAGE(D96:D106)</f>
        <v>20.908649573744707</v>
      </c>
      <c r="E107" s="27">
        <f>AVERAGE(E96:E106)</f>
        <v>22.544585697884965</v>
      </c>
      <c r="F107" s="10"/>
      <c r="G107" s="26" t="s">
        <v>11</v>
      </c>
      <c r="H107" s="27">
        <f>AVERAGE(H96:H106)</f>
        <v>48.559295995232425</v>
      </c>
      <c r="I107" s="28">
        <f>AVERAGE(I96:I106)</f>
        <v>47.029566293213399</v>
      </c>
    </row>
    <row r="108" spans="1:9" x14ac:dyDescent="0.3">
      <c r="A108" s="9"/>
      <c r="B108" s="25"/>
      <c r="C108" s="29" t="s">
        <v>12</v>
      </c>
      <c r="D108" s="30">
        <f>STDEV(D96:D106)</f>
        <v>4.7795288959273075</v>
      </c>
      <c r="E108" s="30">
        <f>STDEV(E96:E106)</f>
        <v>4.6464180150969741</v>
      </c>
      <c r="F108" s="25"/>
      <c r="G108" s="29" t="s">
        <v>12</v>
      </c>
      <c r="H108" s="30">
        <f>STDEV(H96:H106)</f>
        <v>13.555276861291157</v>
      </c>
      <c r="I108" s="31">
        <f>STDEV(I96:I106)</f>
        <v>18.027006864272181</v>
      </c>
    </row>
    <row r="109" spans="1:9" x14ac:dyDescent="0.3">
      <c r="A109" s="9"/>
      <c r="B109" s="6"/>
      <c r="C109" s="6"/>
      <c r="D109" s="7"/>
      <c r="E109" s="7"/>
      <c r="F109" s="10" t="s">
        <v>24</v>
      </c>
      <c r="G109" s="6" t="s">
        <v>0</v>
      </c>
      <c r="H109" s="7">
        <v>48.648327310954201</v>
      </c>
      <c r="I109" s="8">
        <v>47.73466096951114</v>
      </c>
    </row>
    <row r="110" spans="1:9" x14ac:dyDescent="0.3">
      <c r="A110" s="9"/>
      <c r="B110" s="6"/>
      <c r="C110" s="6"/>
      <c r="D110" s="7"/>
      <c r="E110" s="7"/>
      <c r="F110" s="10"/>
      <c r="G110" s="6" t="s">
        <v>1</v>
      </c>
      <c r="H110" s="7">
        <v>64.332525179287259</v>
      </c>
      <c r="I110" s="8">
        <v>48.043978410983947</v>
      </c>
    </row>
    <row r="111" spans="1:9" x14ac:dyDescent="0.3">
      <c r="A111" s="9"/>
      <c r="B111" s="6"/>
      <c r="C111" s="6"/>
      <c r="D111" s="7"/>
      <c r="E111" s="7"/>
      <c r="F111" s="10"/>
      <c r="G111" s="6" t="s">
        <v>2</v>
      </c>
      <c r="H111" s="7">
        <v>56.031439044948947</v>
      </c>
      <c r="I111" s="8">
        <v>27.322887004416692</v>
      </c>
    </row>
    <row r="112" spans="1:9" x14ac:dyDescent="0.3">
      <c r="A112" s="9"/>
      <c r="B112" s="6"/>
      <c r="C112" s="6"/>
      <c r="D112" s="7"/>
      <c r="E112" s="7"/>
      <c r="F112" s="10"/>
      <c r="G112" s="6" t="s">
        <v>3</v>
      </c>
      <c r="H112" s="7">
        <v>59.396376860787996</v>
      </c>
      <c r="I112" s="8">
        <v>58.146830790559619</v>
      </c>
    </row>
    <row r="113" spans="1:9" x14ac:dyDescent="0.3">
      <c r="A113" s="9"/>
      <c r="B113" s="6"/>
      <c r="C113" s="6"/>
      <c r="D113" s="7"/>
      <c r="E113" s="7"/>
      <c r="F113" s="10"/>
      <c r="G113" s="6" t="s">
        <v>4</v>
      </c>
      <c r="H113" s="7">
        <v>54.71126492389407</v>
      </c>
      <c r="I113" s="8">
        <v>123.48755973923502</v>
      </c>
    </row>
    <row r="114" spans="1:9" x14ac:dyDescent="0.3">
      <c r="A114" s="9"/>
      <c r="B114" s="6"/>
      <c r="C114" s="6"/>
      <c r="D114" s="7"/>
      <c r="E114" s="7"/>
      <c r="F114" s="10"/>
      <c r="G114" s="6" t="s">
        <v>5</v>
      </c>
      <c r="H114" s="7">
        <v>44.750846270189157</v>
      </c>
      <c r="I114" s="8">
        <v>48.383116392605857</v>
      </c>
    </row>
    <row r="115" spans="1:9" x14ac:dyDescent="0.3">
      <c r="A115" s="9"/>
      <c r="B115" s="6"/>
      <c r="C115" s="6"/>
      <c r="D115" s="7"/>
      <c r="E115" s="7"/>
      <c r="F115" s="10"/>
      <c r="G115" s="6" t="s">
        <v>6</v>
      </c>
      <c r="H115" s="7">
        <v>40.068878814010645</v>
      </c>
      <c r="I115" s="8">
        <v>61.843821434737769</v>
      </c>
    </row>
    <row r="116" spans="1:9" x14ac:dyDescent="0.3">
      <c r="A116" s="9"/>
      <c r="B116" s="6"/>
      <c r="C116" s="6"/>
      <c r="D116" s="7"/>
      <c r="E116" s="7"/>
      <c r="F116" s="10"/>
      <c r="G116" s="6" t="s">
        <v>7</v>
      </c>
      <c r="H116" s="7">
        <v>56.470264011418152</v>
      </c>
      <c r="I116" s="8">
        <v>63.868558434509168</v>
      </c>
    </row>
    <row r="117" spans="1:9" x14ac:dyDescent="0.3">
      <c r="A117" s="9"/>
      <c r="B117" s="6"/>
      <c r="C117" s="6"/>
      <c r="D117" s="7"/>
      <c r="E117" s="7"/>
      <c r="F117" s="10"/>
      <c r="G117" s="6" t="s">
        <v>8</v>
      </c>
      <c r="H117" s="7">
        <v>40.481022290294902</v>
      </c>
      <c r="I117" s="8">
        <v>40.48225228696068</v>
      </c>
    </row>
    <row r="118" spans="1:9" x14ac:dyDescent="0.3">
      <c r="A118" s="9"/>
      <c r="B118" s="6"/>
      <c r="C118" s="6"/>
      <c r="D118" s="7"/>
      <c r="E118" s="7"/>
      <c r="F118" s="10"/>
      <c r="G118" s="6" t="s">
        <v>9</v>
      </c>
      <c r="H118" s="7">
        <v>56.422044147602122</v>
      </c>
      <c r="I118" s="8">
        <v>56.765546155382495</v>
      </c>
    </row>
    <row r="119" spans="1:9" x14ac:dyDescent="0.3">
      <c r="A119" s="9"/>
      <c r="B119" s="6"/>
      <c r="C119" s="6"/>
      <c r="D119" s="7"/>
      <c r="E119" s="7"/>
      <c r="F119" s="10"/>
      <c r="G119" s="6" t="s">
        <v>10</v>
      </c>
      <c r="H119" s="7">
        <v>36.663470039900027</v>
      </c>
      <c r="I119" s="8">
        <v>41.065767518851565</v>
      </c>
    </row>
    <row r="120" spans="1:9" x14ac:dyDescent="0.3">
      <c r="A120" s="9"/>
      <c r="B120" s="6"/>
      <c r="C120" s="6"/>
      <c r="D120" s="7"/>
      <c r="E120" s="7"/>
      <c r="F120" s="10"/>
      <c r="G120" s="26" t="s">
        <v>11</v>
      </c>
      <c r="H120" s="27">
        <f>AVERAGE(H109:H119)</f>
        <v>50.7251326266625</v>
      </c>
      <c r="I120" s="28">
        <f>AVERAGE(I109:I119)</f>
        <v>56.104089012523083</v>
      </c>
    </row>
    <row r="121" spans="1:9" ht="17.25" thickBot="1" x14ac:dyDescent="0.35">
      <c r="A121" s="20"/>
      <c r="B121" s="13"/>
      <c r="C121" s="13"/>
      <c r="D121" s="14"/>
      <c r="E121" s="14"/>
      <c r="F121" s="15"/>
      <c r="G121" s="32" t="s">
        <v>12</v>
      </c>
      <c r="H121" s="33">
        <f>STDEV(H109:H119)</f>
        <v>9.0889614205703815</v>
      </c>
      <c r="I121" s="34">
        <f>STDEV(I109:I119)</f>
        <v>24.761967959588958</v>
      </c>
    </row>
  </sheetData>
  <mergeCells count="20">
    <mergeCell ref="A43:A81"/>
    <mergeCell ref="A83:A121"/>
    <mergeCell ref="F56:F68"/>
    <mergeCell ref="F69:F81"/>
    <mergeCell ref="F83:F95"/>
    <mergeCell ref="F96:F108"/>
    <mergeCell ref="F109:F121"/>
    <mergeCell ref="F1:I1"/>
    <mergeCell ref="B1:E1"/>
    <mergeCell ref="F3:F15"/>
    <mergeCell ref="F16:F28"/>
    <mergeCell ref="F29:F41"/>
    <mergeCell ref="F43:F55"/>
    <mergeCell ref="B3:B15"/>
    <mergeCell ref="B16:B28"/>
    <mergeCell ref="B43:B55"/>
    <mergeCell ref="B56:B68"/>
    <mergeCell ref="B83:B95"/>
    <mergeCell ref="B96:B108"/>
    <mergeCell ref="A3:A4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cy</dc:creator>
  <cp:lastModifiedBy>kocy</cp:lastModifiedBy>
  <dcterms:created xsi:type="dcterms:W3CDTF">2016-12-07T08:07:56Z</dcterms:created>
  <dcterms:modified xsi:type="dcterms:W3CDTF">2016-12-07T08:17:19Z</dcterms:modified>
</cp:coreProperties>
</file>